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8">
  <si>
    <r>
      <rPr>
        <b val="true"/>
        <sz val="12"/>
        <color rgb="FF000000"/>
        <rFont val="Arial"/>
        <family val="0"/>
      </rPr>
      <t xml:space="preserve">Supplementary Table S5: RNA-seq data for </t>
    </r>
    <r>
      <rPr>
        <b val="true"/>
        <i val="true"/>
        <sz val="12"/>
        <color rgb="FF000000"/>
        <rFont val="Arial"/>
        <family val="0"/>
      </rPr>
      <t xml:space="preserve">Echinococcus multilocularis (Ingrid isolate) </t>
    </r>
    <r>
      <rPr>
        <b val="true"/>
        <sz val="12"/>
        <color rgb="FF000000"/>
        <rFont val="Arial"/>
        <family val="0"/>
      </rPr>
      <t xml:space="preserve">primary cell culture transfected with anti-miR-71 and their respective controls after 24 hrs. Raw paired-end reads were 75 bp long. Quality and adapter trimming was performed with Trimmomatic, for a minimum final length of 45 bp. Genome alignment and transcript assembly and quantification was performed with HISAT2 plus StringTie. Expression values are given as transcripts per million (TPM). </t>
    </r>
  </si>
  <si>
    <t xml:space="preserve">Library</t>
  </si>
  <si>
    <t xml:space="preserve">Sample</t>
  </si>
  <si>
    <t xml:space="preserve">raw sequences</t>
  </si>
  <si>
    <t xml:space="preserve">trimmed final sequences</t>
  </si>
  <si>
    <t xml:space="preserve">trimmed final sequences (%)</t>
  </si>
  <si>
    <t xml:space="preserve">overall alignment rate (%)</t>
  </si>
  <si>
    <t xml:space="preserve">Aligned concordantly exactly 1 time</t>
  </si>
  <si>
    <t xml:space="preserve">Aligned concordantly exactly 1 time (%)</t>
  </si>
  <si>
    <t xml:space="preserve">Aligned concordantly &gt;1 times </t>
  </si>
  <si>
    <t xml:space="preserve">Aligned concordantly &gt;1 times (%)</t>
  </si>
  <si>
    <t xml:space="preserve">N° of genes with TPM &gt;1 as estimated by StringTie.</t>
  </si>
  <si>
    <t xml:space="preserve">25472_2#1</t>
  </si>
  <si>
    <t xml:space="preserve">anti-miR-71-LNA_1         </t>
  </si>
  <si>
    <t xml:space="preserve">25472_2#2</t>
  </si>
  <si>
    <t xml:space="preserve">anti-miR-71-LNA_2</t>
  </si>
  <si>
    <t xml:space="preserve">25472_2#3</t>
  </si>
  <si>
    <t xml:space="preserve">anti-miR-71-LNA_3</t>
  </si>
  <si>
    <t xml:space="preserve">25472_2#4</t>
  </si>
  <si>
    <t xml:space="preserve">Negative-control-71-LNA_1</t>
  </si>
  <si>
    <t xml:space="preserve">25472_2#5</t>
  </si>
  <si>
    <t xml:space="preserve">Negative-control-71-LNA_2</t>
  </si>
  <si>
    <t xml:space="preserve">25472_2#6</t>
  </si>
  <si>
    <t xml:space="preserve">Negative-control-71-LNA_3</t>
  </si>
  <si>
    <t xml:space="preserve">25472_2#7</t>
  </si>
  <si>
    <t xml:space="preserve">anti-miR-71-2OME _1</t>
  </si>
  <si>
    <t xml:space="preserve">25472_2#8</t>
  </si>
  <si>
    <t xml:space="preserve">anti-miR-71-2OME _2</t>
  </si>
  <si>
    <t xml:space="preserve">25472_2#9</t>
  </si>
  <si>
    <t xml:space="preserve">anti-miR-71-2OME _3</t>
  </si>
  <si>
    <t xml:space="preserve">25472_2#10</t>
  </si>
  <si>
    <t xml:space="preserve">Scramble-71-2OME _1</t>
  </si>
  <si>
    <t xml:space="preserve">25472_2#11</t>
  </si>
  <si>
    <t xml:space="preserve">Scramble-71-2OME _2</t>
  </si>
  <si>
    <t xml:space="preserve">25472_2#12</t>
  </si>
  <si>
    <t xml:space="preserve">Scramble-71-2OME _3</t>
  </si>
  <si>
    <t xml:space="preserve">25472_2#13</t>
  </si>
  <si>
    <t xml:space="preserve">Mock_1</t>
  </si>
  <si>
    <t xml:space="preserve">25472_2#14</t>
  </si>
  <si>
    <t xml:space="preserve">Mock_2</t>
  </si>
  <si>
    <t xml:space="preserve">25472_2#15</t>
  </si>
  <si>
    <t xml:space="preserve">Mock_3          </t>
  </si>
  <si>
    <t xml:space="preserve">25472_2#16</t>
  </si>
  <si>
    <t xml:space="preserve">Primary_cells_1         </t>
  </si>
  <si>
    <t xml:space="preserve">Primary_cells_2</t>
  </si>
  <si>
    <t xml:space="preserve">25472_2#18</t>
  </si>
  <si>
    <t xml:space="preserve">Primary_cells_3</t>
  </si>
  <si>
    <t xml:space="preserve">TPM: Transcripts per mill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"/>
    <numFmt numFmtId="167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333333"/>
      </bottom>
      <diagonal/>
    </border>
    <border diagonalUp="false" diagonalDown="false">
      <left/>
      <right/>
      <top/>
      <bottom style="thin">
        <color rgb="FF2E343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E3436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10.4921875" defaultRowHeight="16" zeroHeight="false" outlineLevelRow="0" outlineLevelCol="0"/>
  <cols>
    <col collapsed="false" customWidth="true" hidden="false" outlineLevel="0" max="1" min="1" style="1" width="12.83"/>
    <col collapsed="false" customWidth="true" hidden="false" outlineLevel="0" max="2" min="2" style="1" width="23.83"/>
    <col collapsed="false" customWidth="true" hidden="false" outlineLevel="0" max="3" min="3" style="1" width="15.99"/>
    <col collapsed="false" customWidth="true" hidden="false" outlineLevel="0" max="4" min="4" style="1" width="24.83"/>
    <col collapsed="false" customWidth="false" hidden="false" outlineLevel="0" max="5" min="5" style="1" width="10.49"/>
    <col collapsed="false" customWidth="true" hidden="false" outlineLevel="0" max="6" min="6" style="1" width="19.99"/>
    <col collapsed="false" customWidth="true" hidden="false" outlineLevel="0" max="7" min="7" style="1" width="14.99"/>
    <col collapsed="false" customWidth="false" hidden="false" outlineLevel="0" max="10" min="8" style="1" width="10.49"/>
    <col collapsed="false" customWidth="true" hidden="false" outlineLevel="0" max="11" min="11" style="1" width="34.49"/>
    <col collapsed="false" customWidth="true" hidden="false" outlineLevel="0" max="12" min="12" style="1" width="33.49"/>
    <col collapsed="false" customWidth="false" hidden="false" outlineLevel="0" max="257" min="13" style="1" width="10.49"/>
  </cols>
  <sheetData>
    <row r="1" s="2" customFormat="tru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1"/>
    </row>
    <row r="3" customFormat="false" ht="16" hidden="false" customHeight="false" outlineLevel="0" collapsed="false">
      <c r="E3" s="4"/>
    </row>
    <row r="4" customFormat="false" ht="16" hidden="false" customHeight="false" outlineLevel="0" collapsed="false">
      <c r="A4" s="5" t="s">
        <v>1</v>
      </c>
      <c r="B4" s="6" t="s">
        <v>2</v>
      </c>
      <c r="C4" s="7" t="s">
        <v>3</v>
      </c>
      <c r="D4" s="8" t="s">
        <v>4</v>
      </c>
      <c r="E4" s="8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5"/>
    </row>
    <row r="5" customFormat="false" ht="16" hidden="false" customHeight="false" outlineLevel="0" collapsed="false">
      <c r="A5" s="1" t="s">
        <v>12</v>
      </c>
      <c r="B5" s="1" t="s">
        <v>13</v>
      </c>
      <c r="C5" s="1" t="n">
        <v>14097287</v>
      </c>
      <c r="D5" s="1" t="n">
        <v>13190730</v>
      </c>
      <c r="E5" s="9" t="n">
        <f aca="false">D5/C5*100</f>
        <v>93.5692803870702</v>
      </c>
      <c r="F5" s="1" t="n">
        <v>98.92</v>
      </c>
      <c r="G5" s="1" t="n">
        <v>11374130</v>
      </c>
      <c r="H5" s="9" t="n">
        <f aca="false">G5/D5*100</f>
        <v>86.2282072334132</v>
      </c>
      <c r="I5" s="1" t="n">
        <v>1180055</v>
      </c>
      <c r="J5" s="9" t="n">
        <f aca="false">I5/D5*100</f>
        <v>8.94609320333295</v>
      </c>
      <c r="K5" s="1" t="n">
        <v>8759</v>
      </c>
    </row>
    <row r="6" customFormat="false" ht="16" hidden="false" customHeight="false" outlineLevel="0" collapsed="false">
      <c r="A6" s="1" t="s">
        <v>14</v>
      </c>
      <c r="B6" s="1" t="s">
        <v>15</v>
      </c>
      <c r="C6" s="1" t="n">
        <v>16134824</v>
      </c>
      <c r="D6" s="1" t="n">
        <v>15458153</v>
      </c>
      <c r="E6" s="9" t="n">
        <f aca="false">D6/C6*100</f>
        <v>95.8061457627304</v>
      </c>
      <c r="F6" s="1" t="n">
        <v>99.06</v>
      </c>
      <c r="G6" s="1" t="n">
        <v>13342989</v>
      </c>
      <c r="H6" s="9" t="n">
        <f aca="false">G6/D6*100</f>
        <v>86.3168387581621</v>
      </c>
      <c r="I6" s="1" t="n">
        <v>1564404</v>
      </c>
      <c r="J6" s="9" t="n">
        <f aca="false">I6/D6*100</f>
        <v>10.1202517532334</v>
      </c>
      <c r="K6" s="1" t="n">
        <v>8695</v>
      </c>
    </row>
    <row r="7" customFormat="false" ht="16" hidden="false" customHeight="false" outlineLevel="0" collapsed="false">
      <c r="A7" s="1" t="s">
        <v>16</v>
      </c>
      <c r="B7" s="1" t="s">
        <v>17</v>
      </c>
      <c r="C7" s="1" t="n">
        <v>14238295</v>
      </c>
      <c r="D7" s="1" t="n">
        <v>13765485</v>
      </c>
      <c r="E7" s="9" t="n">
        <f aca="false">D7/C7*100</f>
        <v>96.6793074592147</v>
      </c>
      <c r="F7" s="1" t="n">
        <v>99.06</v>
      </c>
      <c r="G7" s="1" t="n">
        <v>11679637</v>
      </c>
      <c r="H7" s="9" t="n">
        <f aca="false">G7/D7*100</f>
        <v>84.8472611026782</v>
      </c>
      <c r="I7" s="1" t="n">
        <v>1460220</v>
      </c>
      <c r="J7" s="9" t="n">
        <f aca="false">I7/D7*100</f>
        <v>10.6078354667489</v>
      </c>
      <c r="K7" s="1" t="n">
        <v>8697</v>
      </c>
    </row>
    <row r="8" customFormat="false" ht="16" hidden="false" customHeight="false" outlineLevel="0" collapsed="false">
      <c r="A8" s="1" t="s">
        <v>18</v>
      </c>
      <c r="B8" s="1" t="s">
        <v>19</v>
      </c>
      <c r="C8" s="1" t="n">
        <v>13601184</v>
      </c>
      <c r="D8" s="1" t="n">
        <v>13078908</v>
      </c>
      <c r="E8" s="9" t="n">
        <f aca="false">D8/C8*100</f>
        <v>96.1600695939412</v>
      </c>
      <c r="F8" s="1" t="n">
        <v>98.97</v>
      </c>
      <c r="G8" s="1" t="n">
        <v>10912153</v>
      </c>
      <c r="H8" s="9" t="n">
        <f aca="false">G8/D8*100</f>
        <v>83.4332117023837</v>
      </c>
      <c r="I8" s="1" t="n">
        <v>1373828</v>
      </c>
      <c r="J8" s="9" t="n">
        <f aca="false">I8/D8*100</f>
        <v>10.5041491231531</v>
      </c>
      <c r="K8" s="1" t="n">
        <v>8735</v>
      </c>
    </row>
    <row r="9" customFormat="false" ht="16" hidden="false" customHeight="false" outlineLevel="0" collapsed="false">
      <c r="A9" s="1" t="s">
        <v>20</v>
      </c>
      <c r="B9" s="1" t="s">
        <v>21</v>
      </c>
      <c r="C9" s="1" t="n">
        <v>15065260</v>
      </c>
      <c r="D9" s="1" t="n">
        <v>14527690</v>
      </c>
      <c r="E9" s="9" t="n">
        <f aca="false">D9/C9*100</f>
        <v>96.431724377807</v>
      </c>
      <c r="F9" s="9" t="n">
        <v>99</v>
      </c>
      <c r="G9" s="1" t="n">
        <v>12083282</v>
      </c>
      <c r="H9" s="9" t="n">
        <f aca="false">G9/D9*100</f>
        <v>83.1741453734214</v>
      </c>
      <c r="I9" s="1" t="n">
        <v>1584887</v>
      </c>
      <c r="J9" s="9" t="n">
        <f aca="false">I9/D9*100</f>
        <v>10.9094219383811</v>
      </c>
      <c r="K9" s="1" t="n">
        <v>8794</v>
      </c>
    </row>
    <row r="10" customFormat="false" ht="16" hidden="false" customHeight="false" outlineLevel="0" collapsed="false">
      <c r="A10" s="1" t="s">
        <v>22</v>
      </c>
      <c r="B10" s="1" t="s">
        <v>23</v>
      </c>
      <c r="C10" s="1" t="n">
        <v>13828736</v>
      </c>
      <c r="D10" s="1" t="n">
        <v>13360095</v>
      </c>
      <c r="E10" s="9" t="n">
        <f aca="false">D10/C10*100</f>
        <v>96.6111074793821</v>
      </c>
      <c r="F10" s="1" t="n">
        <v>99.12</v>
      </c>
      <c r="G10" s="1" t="n">
        <v>11168422</v>
      </c>
      <c r="H10" s="9" t="n">
        <f aca="false">G10/D10*100</f>
        <v>83.595378625676</v>
      </c>
      <c r="I10" s="1" t="n">
        <v>1499245</v>
      </c>
      <c r="J10" s="9" t="n">
        <f aca="false">I10/D10*100</f>
        <v>11.2218139167424</v>
      </c>
      <c r="K10" s="1" t="n">
        <v>8756</v>
      </c>
    </row>
    <row r="11" customFormat="false" ht="16" hidden="false" customHeight="false" outlineLevel="0" collapsed="false">
      <c r="A11" s="1" t="s">
        <v>24</v>
      </c>
      <c r="B11" s="1" t="s">
        <v>25</v>
      </c>
      <c r="C11" s="1" t="n">
        <v>14848074</v>
      </c>
      <c r="D11" s="1" t="n">
        <v>14353596</v>
      </c>
      <c r="E11" s="9" t="n">
        <f aca="false">D11/C11*100</f>
        <v>96.6697498948349</v>
      </c>
      <c r="F11" s="1" t="n">
        <v>99.14</v>
      </c>
      <c r="G11" s="1" t="n">
        <v>12039308</v>
      </c>
      <c r="H11" s="9" t="n">
        <f aca="false">G11/D11*100</f>
        <v>83.8765978922634</v>
      </c>
      <c r="I11" s="1" t="n">
        <v>1773310</v>
      </c>
      <c r="J11" s="9" t="n">
        <f aca="false">I11/D11*100</f>
        <v>12.3544650413736</v>
      </c>
      <c r="K11" s="1" t="n">
        <v>9152</v>
      </c>
    </row>
    <row r="12" customFormat="false" ht="16" hidden="false" customHeight="false" outlineLevel="0" collapsed="false">
      <c r="A12" s="1" t="s">
        <v>26</v>
      </c>
      <c r="B12" s="1" t="s">
        <v>27</v>
      </c>
      <c r="C12" s="1" t="n">
        <v>14059577</v>
      </c>
      <c r="D12" s="1" t="n">
        <v>13608581</v>
      </c>
      <c r="E12" s="9" t="n">
        <f aca="false">D12/C12*100</f>
        <v>96.7922505776667</v>
      </c>
      <c r="F12" s="1" t="n">
        <v>99.12</v>
      </c>
      <c r="G12" s="1" t="n">
        <v>11632893</v>
      </c>
      <c r="H12" s="9" t="n">
        <f aca="false">G12/D12*100</f>
        <v>85.482042543598</v>
      </c>
      <c r="I12" s="1" t="n">
        <v>1475832</v>
      </c>
      <c r="J12" s="9" t="n">
        <f aca="false">I12/D12*100</f>
        <v>10.8448632520907</v>
      </c>
      <c r="K12" s="1" t="n">
        <v>8752</v>
      </c>
    </row>
    <row r="13" customFormat="false" ht="16" hidden="false" customHeight="false" outlineLevel="0" collapsed="false">
      <c r="A13" s="1" t="s">
        <v>28</v>
      </c>
      <c r="B13" s="1" t="s">
        <v>29</v>
      </c>
      <c r="C13" s="1" t="n">
        <v>13305339</v>
      </c>
      <c r="D13" s="1" t="n">
        <v>12812835</v>
      </c>
      <c r="E13" s="9" t="n">
        <f aca="false">D13/C13*100</f>
        <v>96.2984483146202</v>
      </c>
      <c r="F13" s="1" t="n">
        <v>99.07</v>
      </c>
      <c r="G13" s="1" t="n">
        <v>10791936</v>
      </c>
      <c r="H13" s="9" t="n">
        <f aca="false">G13/D13*100</f>
        <v>84.2275421481663</v>
      </c>
      <c r="I13" s="1" t="n">
        <v>1368161</v>
      </c>
      <c r="J13" s="9" t="n">
        <f aca="false">I13/D13*100</f>
        <v>10.6780505641413</v>
      </c>
      <c r="K13" s="1" t="n">
        <v>9165</v>
      </c>
    </row>
    <row r="14" customFormat="false" ht="16" hidden="false" customHeight="false" outlineLevel="0" collapsed="false">
      <c r="A14" s="1" t="s">
        <v>30</v>
      </c>
      <c r="B14" s="1" t="s">
        <v>31</v>
      </c>
      <c r="C14" s="1" t="n">
        <v>11933980</v>
      </c>
      <c r="D14" s="1" t="n">
        <v>11431145</v>
      </c>
      <c r="E14" s="9" t="n">
        <f aca="false">D14/C14*100</f>
        <v>95.7865272105366</v>
      </c>
      <c r="F14" s="1" t="n">
        <v>98.99</v>
      </c>
      <c r="G14" s="1" t="n">
        <v>9660367</v>
      </c>
      <c r="H14" s="9" t="n">
        <f aca="false">G14/D14*100</f>
        <v>84.5091808388399</v>
      </c>
      <c r="I14" s="1" t="n">
        <v>1170096</v>
      </c>
      <c r="J14" s="9" t="n">
        <f aca="false">I14/D14*100</f>
        <v>10.2360349728745</v>
      </c>
      <c r="K14" s="1" t="n">
        <v>9778</v>
      </c>
    </row>
    <row r="15" customFormat="false" ht="16" hidden="false" customHeight="false" outlineLevel="0" collapsed="false">
      <c r="A15" s="1" t="s">
        <v>32</v>
      </c>
      <c r="B15" s="1" t="s">
        <v>33</v>
      </c>
      <c r="C15" s="1" t="n">
        <v>13738260</v>
      </c>
      <c r="D15" s="1" t="n">
        <v>13241621</v>
      </c>
      <c r="E15" s="9" t="n">
        <f aca="false">D15/C15*100</f>
        <v>96.3849934416731</v>
      </c>
      <c r="F15" s="1" t="n">
        <v>99.07</v>
      </c>
      <c r="G15" s="1" t="n">
        <v>11024167</v>
      </c>
      <c r="H15" s="9" t="n">
        <f aca="false">G15/D15*100</f>
        <v>83.2539082639505</v>
      </c>
      <c r="I15" s="1" t="n">
        <v>1636962</v>
      </c>
      <c r="J15" s="9" t="n">
        <f aca="false">I15/D15*100</f>
        <v>12.3622477942844</v>
      </c>
      <c r="K15" s="1" t="n">
        <v>9261</v>
      </c>
    </row>
    <row r="16" customFormat="false" ht="16" hidden="false" customHeight="false" outlineLevel="0" collapsed="false">
      <c r="A16" s="1" t="s">
        <v>34</v>
      </c>
      <c r="B16" s="1" t="s">
        <v>35</v>
      </c>
      <c r="C16" s="1" t="n">
        <v>15365490</v>
      </c>
      <c r="D16" s="1" t="n">
        <v>14705514</v>
      </c>
      <c r="E16" s="9" t="n">
        <f aca="false">D16/C16*100</f>
        <v>95.7048164425606</v>
      </c>
      <c r="F16" s="1" t="n">
        <v>98.96</v>
      </c>
      <c r="G16" s="1" t="n">
        <v>12371806</v>
      </c>
      <c r="H16" s="9" t="n">
        <f aca="false">G16/D16*100</f>
        <v>84.1303880979611</v>
      </c>
      <c r="I16" s="1" t="n">
        <v>1483721</v>
      </c>
      <c r="J16" s="9" t="n">
        <f aca="false">I16/D16*100</f>
        <v>10.0895555231867</v>
      </c>
      <c r="K16" s="1" t="n">
        <v>8825</v>
      </c>
    </row>
    <row r="17" customFormat="false" ht="16" hidden="false" customHeight="false" outlineLevel="0" collapsed="false">
      <c r="A17" s="1" t="s">
        <v>36</v>
      </c>
      <c r="B17" s="1" t="s">
        <v>37</v>
      </c>
      <c r="C17" s="1" t="n">
        <v>12986435</v>
      </c>
      <c r="D17" s="1" t="n">
        <v>12293832</v>
      </c>
      <c r="E17" s="9" t="n">
        <f aca="false">D17/C17*100</f>
        <v>94.6667195423532</v>
      </c>
      <c r="F17" s="1" t="n">
        <v>98.96</v>
      </c>
      <c r="G17" s="1" t="n">
        <v>10171230</v>
      </c>
      <c r="H17" s="9" t="n">
        <f aca="false">G17/D17*100</f>
        <v>82.7344151115779</v>
      </c>
      <c r="I17" s="1" t="n">
        <v>1414438</v>
      </c>
      <c r="J17" s="9" t="n">
        <f aca="false">I17/D17*100</f>
        <v>11.5052654046354</v>
      </c>
      <c r="K17" s="1" t="n">
        <v>8679</v>
      </c>
    </row>
    <row r="18" customFormat="false" ht="16" hidden="false" customHeight="false" outlineLevel="0" collapsed="false">
      <c r="A18" s="1" t="s">
        <v>38</v>
      </c>
      <c r="B18" s="1" t="s">
        <v>39</v>
      </c>
      <c r="C18" s="1" t="n">
        <v>15273135</v>
      </c>
      <c r="D18" s="1" t="n">
        <v>14721374</v>
      </c>
      <c r="E18" s="9" t="n">
        <f aca="false">D18/C18*100</f>
        <v>96.3873756108356</v>
      </c>
      <c r="F18" s="1" t="n">
        <v>99.08</v>
      </c>
      <c r="G18" s="1" t="n">
        <v>12219531</v>
      </c>
      <c r="H18" s="9" t="n">
        <f aca="false">G18/D18*100</f>
        <v>83.0053702867681</v>
      </c>
      <c r="I18" s="1" t="n">
        <v>1513232</v>
      </c>
      <c r="J18" s="9" t="n">
        <f aca="false">I18/D18*100</f>
        <v>10.2791492152838</v>
      </c>
      <c r="K18" s="1" t="n">
        <v>8676</v>
      </c>
    </row>
    <row r="19" customFormat="false" ht="16" hidden="false" customHeight="false" outlineLevel="0" collapsed="false">
      <c r="A19" s="1" t="s">
        <v>40</v>
      </c>
      <c r="B19" s="1" t="s">
        <v>41</v>
      </c>
      <c r="C19" s="1" t="n">
        <v>15864649</v>
      </c>
      <c r="D19" s="1" t="n">
        <v>15242688</v>
      </c>
      <c r="E19" s="9" t="n">
        <f aca="false">D19/C19*100</f>
        <v>96.0795791952283</v>
      </c>
      <c r="F19" s="1" t="n">
        <v>99.01</v>
      </c>
      <c r="G19" s="1" t="n">
        <v>12829517</v>
      </c>
      <c r="H19" s="9" t="n">
        <f aca="false">G19/D19*100</f>
        <v>84.1683369757355</v>
      </c>
      <c r="I19" s="1" t="n">
        <v>1694978</v>
      </c>
      <c r="J19" s="9" t="n">
        <f aca="false">I19/D19*100</f>
        <v>11.1199415746094</v>
      </c>
      <c r="K19" s="1" t="n">
        <v>8712</v>
      </c>
    </row>
    <row r="20" customFormat="false" ht="16" hidden="false" customHeight="false" outlineLevel="0" collapsed="false">
      <c r="A20" s="1" t="s">
        <v>42</v>
      </c>
      <c r="B20" s="1" t="s">
        <v>43</v>
      </c>
      <c r="C20" s="1" t="n">
        <v>15276613</v>
      </c>
      <c r="D20" s="1" t="n">
        <v>14654113</v>
      </c>
      <c r="E20" s="9" t="n">
        <f aca="false">D20/C20*100</f>
        <v>95.9251438784238</v>
      </c>
      <c r="F20" s="1" t="n">
        <v>99.08</v>
      </c>
      <c r="G20" s="1" t="n">
        <v>12444144</v>
      </c>
      <c r="H20" s="9" t="n">
        <f aca="false">G20/D20*100</f>
        <v>84.9191213415647</v>
      </c>
      <c r="I20" s="1" t="n">
        <v>1454568</v>
      </c>
      <c r="J20" s="9" t="n">
        <f aca="false">I20/D20*100</f>
        <v>9.92600507447977</v>
      </c>
      <c r="K20" s="1" t="n">
        <v>8611</v>
      </c>
    </row>
    <row r="21" customFormat="false" ht="16" hidden="false" customHeight="false" outlineLevel="0" collapsed="false">
      <c r="A21" s="1" t="s">
        <v>42</v>
      </c>
      <c r="B21" s="1" t="s">
        <v>44</v>
      </c>
      <c r="C21" s="1" t="n">
        <v>13876604</v>
      </c>
      <c r="D21" s="1" t="n">
        <v>13336181</v>
      </c>
      <c r="E21" s="9" t="n">
        <f aca="false">D21/C21*100</f>
        <v>96.1055096765751</v>
      </c>
      <c r="F21" s="1" t="n">
        <v>98.97</v>
      </c>
      <c r="G21" s="1" t="n">
        <v>11228217</v>
      </c>
      <c r="H21" s="9" t="n">
        <f aca="false">G21/D21*100</f>
        <v>84.1936458420893</v>
      </c>
      <c r="I21" s="1" t="n">
        <v>1374349</v>
      </c>
      <c r="J21" s="9" t="n">
        <f aca="false">I21/D21*100</f>
        <v>10.3054165206666</v>
      </c>
      <c r="K21" s="1" t="n">
        <v>8598</v>
      </c>
    </row>
    <row r="22" customFormat="false" ht="16" hidden="false" customHeight="false" outlineLevel="0" collapsed="false">
      <c r="A22" s="1" t="s">
        <v>45</v>
      </c>
      <c r="B22" s="1" t="s">
        <v>46</v>
      </c>
      <c r="C22" s="1" t="n">
        <v>13092179</v>
      </c>
      <c r="D22" s="1" t="n">
        <v>12635443</v>
      </c>
      <c r="E22" s="9" t="n">
        <f aca="false">D22/C22*100</f>
        <v>96.5113828645331</v>
      </c>
      <c r="F22" s="1" t="n">
        <v>99.07</v>
      </c>
      <c r="G22" s="1" t="n">
        <v>10595636</v>
      </c>
      <c r="H22" s="9" t="n">
        <f aca="false">G22/D22*100</f>
        <v>83.856466290893</v>
      </c>
      <c r="I22" s="1" t="n">
        <v>1519775</v>
      </c>
      <c r="J22" s="9" t="n">
        <f aca="false">I22/D22*100</f>
        <v>12.0278727069561</v>
      </c>
      <c r="K22" s="1" t="n">
        <v>8544</v>
      </c>
    </row>
    <row r="24" customFormat="false" ht="16" hidden="false" customHeight="false" outlineLevel="0" collapsed="false">
      <c r="A24" s="1" t="s">
        <v>47</v>
      </c>
    </row>
  </sheetData>
  <mergeCells count="1">
    <mergeCell ref="A1:IV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uario de Microsoft Office</cp:lastModifiedBy>
  <dcterms:modified xsi:type="dcterms:W3CDTF">2019-08-20T16:57:49Z</dcterms:modified>
  <cp:revision>0</cp:revision>
  <dc:subject/>
  <dc:title/>
</cp:coreProperties>
</file>